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stephanesavary/Desktop/Article transcriptomique/Article 1/Front Cell Neurosci/"/>
    </mc:Choice>
  </mc:AlternateContent>
  <xr:revisionPtr revIDLastSave="0" documentId="13_ncr:1_{844EEE39-2490-7F46-9D0F-B9EC5F386BA0}" xr6:coauthVersionLast="47" xr6:coauthVersionMax="47" xr10:uidLastSave="{00000000-0000-0000-0000-000000000000}"/>
  <bookViews>
    <workbookView xWindow="3760" yWindow="1440" windowWidth="26840" windowHeight="17460" tabRatio="500" xr2:uid="{00000000-000D-0000-FFFF-FFFF00000000}"/>
  </bookViews>
  <sheets>
    <sheet name="Table P Value" sheetId="2" r:id="rId1"/>
    <sheet name="Fig KEGG GO" sheetId="3" r:id="rId2"/>
  </sheets>
  <definedNames>
    <definedName name="_xlnm._FilterDatabase" localSheetId="1" hidden="1">'Fig KEGG GO'!$C$44:$X$54</definedName>
    <definedName name="_xlnm._FilterDatabase" localSheetId="0" hidden="1">'Table P Value'!$B$19:$F$19</definedName>
    <definedName name="_xlnm.Print_Area" localSheetId="1">'Fig KEGG GO'!$A$3:$P$58</definedName>
    <definedName name="_xlnm.Print_Area" localSheetId="0">'Table P Value'!$A$2:$F$53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9" i="3" l="1"/>
  <c r="D44" i="3"/>
  <c r="E44" i="3"/>
  <c r="F44" i="3"/>
  <c r="G44" i="3"/>
  <c r="D45" i="3"/>
  <c r="E45" i="3"/>
  <c r="F45" i="3"/>
  <c r="G45" i="3"/>
  <c r="D46" i="3"/>
  <c r="E46" i="3"/>
  <c r="F46" i="3"/>
  <c r="G46" i="3"/>
  <c r="D47" i="3"/>
  <c r="E47" i="3"/>
  <c r="F47" i="3"/>
  <c r="G47" i="3"/>
  <c r="D48" i="3"/>
  <c r="E48" i="3"/>
  <c r="F48" i="3"/>
  <c r="G48" i="3"/>
  <c r="D49" i="3"/>
  <c r="E49" i="3"/>
  <c r="F49" i="3"/>
  <c r="G49" i="3"/>
  <c r="D50" i="3"/>
  <c r="E50" i="3"/>
  <c r="F50" i="3"/>
  <c r="G50" i="3"/>
  <c r="D51" i="3"/>
  <c r="E51" i="3"/>
  <c r="F51" i="3"/>
  <c r="G51" i="3"/>
  <c r="D52" i="3"/>
  <c r="E52" i="3"/>
  <c r="F52" i="3"/>
  <c r="G52" i="3"/>
  <c r="D53" i="3"/>
  <c r="E53" i="3"/>
  <c r="F53" i="3"/>
  <c r="G53" i="3"/>
  <c r="E43" i="3"/>
  <c r="F43" i="3"/>
  <c r="G43" i="3"/>
  <c r="D43" i="3"/>
  <c r="D20" i="3"/>
  <c r="E20" i="3"/>
  <c r="F20" i="3"/>
  <c r="G20" i="3"/>
  <c r="D21" i="3"/>
  <c r="E21" i="3"/>
  <c r="F21" i="3"/>
  <c r="G21" i="3"/>
  <c r="D22" i="3"/>
  <c r="E22" i="3"/>
  <c r="F22" i="3"/>
  <c r="G22" i="3"/>
  <c r="D23" i="3"/>
  <c r="E23" i="3"/>
  <c r="F23" i="3"/>
  <c r="G23" i="3"/>
  <c r="D24" i="3"/>
  <c r="E24" i="3"/>
  <c r="F24" i="3"/>
  <c r="G24" i="3"/>
  <c r="D25" i="3"/>
  <c r="E25" i="3"/>
  <c r="F25" i="3"/>
  <c r="G25" i="3"/>
  <c r="D26" i="3"/>
  <c r="E26" i="3"/>
  <c r="F26" i="3"/>
  <c r="G26" i="3"/>
  <c r="D27" i="3"/>
  <c r="E27" i="3"/>
  <c r="F27" i="3"/>
  <c r="G27" i="3"/>
  <c r="D28" i="3"/>
  <c r="E28" i="3"/>
  <c r="F28" i="3"/>
  <c r="G28" i="3"/>
  <c r="E19" i="3"/>
  <c r="F19" i="3"/>
  <c r="G19" i="3"/>
  <c r="D19" i="3"/>
  <c r="D33" i="3"/>
  <c r="E33" i="3"/>
  <c r="F33" i="3"/>
  <c r="G33" i="3"/>
  <c r="D34" i="3"/>
  <c r="E34" i="3"/>
  <c r="F34" i="3"/>
  <c r="G34" i="3"/>
  <c r="D35" i="3"/>
  <c r="E35" i="3"/>
  <c r="F35" i="3"/>
  <c r="G35" i="3"/>
  <c r="D36" i="3"/>
  <c r="E36" i="3"/>
  <c r="F36" i="3"/>
  <c r="G36" i="3"/>
  <c r="D37" i="3"/>
  <c r="E37" i="3"/>
  <c r="F37" i="3"/>
  <c r="G37" i="3"/>
  <c r="D38" i="3"/>
  <c r="E38" i="3"/>
  <c r="F38" i="3"/>
  <c r="G38" i="3"/>
  <c r="D39" i="3"/>
  <c r="E39" i="3"/>
  <c r="F39" i="3"/>
  <c r="G39" i="3"/>
  <c r="D40" i="3"/>
  <c r="E40" i="3"/>
  <c r="F40" i="3"/>
  <c r="G40" i="3"/>
  <c r="D41" i="3"/>
  <c r="E41" i="3"/>
  <c r="F41" i="3"/>
  <c r="G41" i="3"/>
  <c r="D42" i="3"/>
  <c r="E42" i="3"/>
  <c r="F42" i="3"/>
  <c r="G42" i="3"/>
  <c r="E32" i="3"/>
  <c r="F32" i="3"/>
  <c r="G32" i="3"/>
  <c r="D32" i="3"/>
  <c r="D5" i="3"/>
  <c r="E5" i="3"/>
  <c r="F5" i="3"/>
  <c r="G5" i="3"/>
  <c r="D6" i="3"/>
  <c r="E6" i="3"/>
  <c r="F6" i="3"/>
  <c r="G6" i="3"/>
  <c r="D7" i="3"/>
  <c r="E7" i="3"/>
  <c r="F7" i="3"/>
  <c r="G7" i="3"/>
  <c r="D8" i="3"/>
  <c r="E8" i="3"/>
  <c r="F8" i="3"/>
  <c r="G8" i="3"/>
  <c r="D9" i="3"/>
  <c r="E9" i="3"/>
  <c r="F9" i="3"/>
  <c r="G9" i="3"/>
  <c r="D10" i="3"/>
  <c r="E10" i="3"/>
  <c r="F10" i="3"/>
  <c r="G10" i="3"/>
  <c r="D11" i="3"/>
  <c r="E11" i="3"/>
  <c r="F11" i="3"/>
  <c r="G11" i="3"/>
  <c r="D12" i="3"/>
  <c r="E12" i="3"/>
  <c r="F12" i="3"/>
  <c r="G12" i="3"/>
  <c r="D13" i="3"/>
  <c r="E13" i="3"/>
  <c r="F13" i="3"/>
  <c r="G13" i="3"/>
  <c r="D14" i="3"/>
  <c r="E14" i="3"/>
  <c r="F14" i="3"/>
  <c r="G14" i="3"/>
  <c r="D15" i="3"/>
  <c r="E15" i="3"/>
  <c r="F15" i="3"/>
  <c r="G15" i="3"/>
  <c r="D16" i="3"/>
  <c r="E16" i="3"/>
  <c r="F16" i="3"/>
  <c r="G16" i="3"/>
  <c r="D17" i="3"/>
  <c r="E17" i="3"/>
  <c r="F17" i="3"/>
  <c r="G17" i="3"/>
  <c r="D18" i="3"/>
  <c r="E18" i="3"/>
  <c r="F18" i="3"/>
  <c r="G18" i="3"/>
  <c r="E4" i="3"/>
  <c r="F4" i="3"/>
  <c r="G4" i="3"/>
  <c r="D4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50" i="3"/>
  <c r="C51" i="3"/>
  <c r="C52" i="3"/>
  <c r="C53" i="3"/>
  <c r="C32" i="3"/>
  <c r="C21" i="3"/>
  <c r="C22" i="3"/>
  <c r="C23" i="3"/>
  <c r="C24" i="3"/>
  <c r="C25" i="3"/>
  <c r="C26" i="3"/>
  <c r="C27" i="3"/>
  <c r="C28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4" i="3"/>
</calcChain>
</file>

<file path=xl/sharedStrings.xml><?xml version="1.0" encoding="utf-8"?>
<sst xmlns="http://schemas.openxmlformats.org/spreadsheetml/2006/main" count="94" uniqueCount="47">
  <si>
    <t>Abcd1-/-</t>
  </si>
  <si>
    <t>Abcd2-/-</t>
  </si>
  <si>
    <t>Abcd1-/-Abcd2-/-</t>
  </si>
  <si>
    <t>Acox1-/-</t>
  </si>
  <si>
    <t>GOTERM BP</t>
  </si>
  <si>
    <t>KEGG PATHWAY</t>
  </si>
  <si>
    <t>Up-regulated DEGs</t>
  </si>
  <si>
    <t>Category</t>
  </si>
  <si>
    <t>Term</t>
  </si>
  <si>
    <t>AbcdD2-/-</t>
  </si>
  <si>
    <t>Down-regulated DEGs</t>
  </si>
  <si>
    <t>Count</t>
  </si>
  <si>
    <t>count</t>
  </si>
  <si>
    <t xml:space="preserve">   Category</t>
  </si>
  <si>
    <t>Sphingolipid metabolism (54 genes)</t>
  </si>
  <si>
    <t>Glycerophospholipid metabolism (98 genes)</t>
  </si>
  <si>
    <t>Ether lipid metabolism (48 genes)</t>
  </si>
  <si>
    <t>Phosphatidylinositol signaling system (96 genes)</t>
  </si>
  <si>
    <t>PPAR signaling pathway (89 genes)</t>
  </si>
  <si>
    <t>Fatty acid metabolism (62 genes)</t>
  </si>
  <si>
    <t>Glycerolipid metabolism (63 genes)</t>
  </si>
  <si>
    <t>Sphingolipid signaling pathway (124 genes)</t>
  </si>
  <si>
    <t>Peroxisome (86 genes)</t>
  </si>
  <si>
    <t>Alpha-Linolenic acid metabolism (25 genes)</t>
  </si>
  <si>
    <t>Inositol phosphate metabolism (72 genes)</t>
  </si>
  <si>
    <t>Glycosphingolipid biosynthesis - lacto and neolacto series (26 genes)</t>
  </si>
  <si>
    <t>Biosynthesis of unsaturated fatty acids (34 genes)</t>
  </si>
  <si>
    <t>Arachidonic acid metabolism (85 genes)</t>
  </si>
  <si>
    <t>Fatty acid metabolic process (458 genes)</t>
  </si>
  <si>
    <t>Fatty acid biosynthetic process (155 genes)</t>
  </si>
  <si>
    <t>Lipid catabolic process (341 genes)</t>
  </si>
  <si>
    <t>Lipid transport (445 genes)</t>
  </si>
  <si>
    <t>Phospholipid biosynthetic process (220 genes)</t>
  </si>
  <si>
    <t>Phospholipid metabolic process (358 genes)</t>
  </si>
  <si>
    <t>Sphingolipid metabolic process (146 genes)</t>
  </si>
  <si>
    <t>Cholesterol metabolic process (148 genes)</t>
  </si>
  <si>
    <t>Unsaturated fatty acid biosynthetic process (41 genes)</t>
  </si>
  <si>
    <t>Prostaglandin biosynthetic process (30 genes)</t>
  </si>
  <si>
    <t>Ceramide biosynthetic process (70 genes)</t>
  </si>
  <si>
    <t>Steroid metabolic process (351 genes)</t>
  </si>
  <si>
    <t>Steroid biosynthetic process (169 genes)</t>
  </si>
  <si>
    <t>Fatty acid beta-oxidation (77 genes)</t>
  </si>
  <si>
    <t>Llpid homeostasis (182 genes)</t>
  </si>
  <si>
    <t>Ceramide metabolic process (100 genes)</t>
  </si>
  <si>
    <t>Phosphatidylinositol metabolic process (146 genes)</t>
  </si>
  <si>
    <t>Cholesterol efflux (65 genes)</t>
  </si>
  <si>
    <r>
      <t>Supplementary</t>
    </r>
    <r>
      <rPr>
        <b/>
        <sz val="12"/>
        <color rgb="FF000000"/>
        <rFont val="Times New Roman"/>
        <family val="1"/>
      </rPr>
      <t xml:space="preserve"> Table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;;;"/>
  </numFmts>
  <fonts count="1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sz val="14"/>
      <color theme="1"/>
      <name val="Arial"/>
      <family val="2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Calibri"/>
      <family val="2"/>
      <scheme val="minor"/>
    </font>
    <font>
      <i/>
      <sz val="16"/>
      <color theme="1"/>
      <name val="Arial"/>
      <family val="2"/>
    </font>
    <font>
      <sz val="16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3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/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1" xfId="0" applyFont="1" applyBorder="1"/>
    <xf numFmtId="0" fontId="8" fillId="0" borderId="0" xfId="0" applyFont="1" applyAlignment="1">
      <alignment textRotation="66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0" xfId="0" applyFont="1"/>
    <xf numFmtId="0" fontId="6" fillId="0" borderId="0" xfId="0" applyFont="1" applyAlignment="1">
      <alignment horizontal="center"/>
    </xf>
    <xf numFmtId="165" fontId="9" fillId="0" borderId="4" xfId="0" applyNumberFormat="1" applyFont="1" applyBorder="1" applyAlignment="1">
      <alignment vertical="center"/>
    </xf>
    <xf numFmtId="165" fontId="9" fillId="0" borderId="5" xfId="0" applyNumberFormat="1" applyFont="1" applyBorder="1" applyAlignment="1">
      <alignment vertical="center"/>
    </xf>
    <xf numFmtId="165" fontId="9" fillId="0" borderId="6" xfId="0" applyNumberFormat="1" applyFont="1" applyBorder="1" applyAlignment="1">
      <alignment vertical="center"/>
    </xf>
    <xf numFmtId="165" fontId="9" fillId="0" borderId="7" xfId="0" applyNumberFormat="1" applyFont="1" applyBorder="1" applyAlignment="1">
      <alignment vertical="center"/>
    </xf>
    <xf numFmtId="165" fontId="9" fillId="0" borderId="3" xfId="0" applyNumberFormat="1" applyFont="1" applyBorder="1" applyAlignment="1">
      <alignment vertical="center"/>
    </xf>
    <xf numFmtId="165" fontId="9" fillId="0" borderId="8" xfId="0" applyNumberFormat="1" applyFont="1" applyBorder="1" applyAlignment="1">
      <alignment vertical="center"/>
    </xf>
    <xf numFmtId="165" fontId="9" fillId="0" borderId="9" xfId="0" applyNumberFormat="1" applyFont="1" applyBorder="1" applyAlignment="1">
      <alignment vertical="center"/>
    </xf>
    <xf numFmtId="165" fontId="9" fillId="0" borderId="10" xfId="0" applyNumberFormat="1" applyFont="1" applyBorder="1" applyAlignment="1">
      <alignment vertical="center"/>
    </xf>
    <xf numFmtId="165" fontId="9" fillId="0" borderId="11" xfId="0" applyNumberFormat="1" applyFont="1" applyBorder="1" applyAlignment="1">
      <alignment vertic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0" fillId="0" borderId="0" xfId="0" applyNumberFormat="1"/>
    <xf numFmtId="0" fontId="0" fillId="0" borderId="0" xfId="0" applyAlignment="1">
      <alignment horizontal="left"/>
    </xf>
    <xf numFmtId="165" fontId="9" fillId="0" borderId="12" xfId="0" applyNumberFormat="1" applyFont="1" applyBorder="1" applyAlignment="1">
      <alignment vertical="center"/>
    </xf>
    <xf numFmtId="165" fontId="9" fillId="0" borderId="0" xfId="0" applyNumberFormat="1" applyFont="1" applyAlignment="1">
      <alignment vertical="center"/>
    </xf>
    <xf numFmtId="165" fontId="9" fillId="0" borderId="13" xfId="0" applyNumberFormat="1" applyFont="1" applyBorder="1" applyAlignment="1">
      <alignment vertical="center"/>
    </xf>
    <xf numFmtId="1" fontId="3" fillId="0" borderId="0" xfId="0" applyNumberFormat="1" applyFont="1" applyAlignment="1">
      <alignment horizontal="left" vertical="center"/>
    </xf>
    <xf numFmtId="165" fontId="9" fillId="0" borderId="14" xfId="0" applyNumberFormat="1" applyFont="1" applyBorder="1" applyAlignment="1">
      <alignment vertical="center"/>
    </xf>
    <xf numFmtId="11" fontId="3" fillId="0" borderId="0" xfId="0" applyNumberFormat="1" applyFont="1" applyAlignment="1">
      <alignment horizontal="left" vertical="center"/>
    </xf>
    <xf numFmtId="0" fontId="7" fillId="0" borderId="0" xfId="0" applyFont="1" applyAlignment="1">
      <alignment vertical="center"/>
    </xf>
    <xf numFmtId="165" fontId="9" fillId="0" borderId="15" xfId="0" applyNumberFormat="1" applyFont="1" applyBorder="1" applyAlignment="1">
      <alignment vertical="center"/>
    </xf>
    <xf numFmtId="0" fontId="9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2" fillId="0" borderId="0" xfId="0" applyFo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7"/>
  <colors>
    <mruColors>
      <color rgb="FFFC9D9E"/>
      <color rgb="FFFDD1D2"/>
      <color rgb="FFF924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15885</xdr:colOff>
      <xdr:row>2</xdr:row>
      <xdr:rowOff>500743</xdr:rowOff>
    </xdr:from>
    <xdr:ext cx="2821029" cy="387286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915885" y="960888"/>
          <a:ext cx="2821029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2000" b="1">
              <a:latin typeface="Arial" panose="020B0604020202020204" pitchFamily="34" charset="0"/>
              <a:cs typeface="Arial" panose="020B0604020202020204" pitchFamily="34" charset="0"/>
            </a:rPr>
            <a:t>    Up-regulated DEGs</a:t>
          </a:r>
        </a:p>
      </xdr:txBody>
    </xdr:sp>
    <xdr:clientData/>
  </xdr:oneCellAnchor>
  <xdr:oneCellAnchor>
    <xdr:from>
      <xdr:col>0</xdr:col>
      <xdr:colOff>1861457</xdr:colOff>
      <xdr:row>30</xdr:row>
      <xdr:rowOff>593273</xdr:rowOff>
    </xdr:from>
    <xdr:ext cx="3177152" cy="387286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861457" y="11931244"/>
          <a:ext cx="3177152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2000" b="1">
              <a:latin typeface="Arial" panose="020B0604020202020204" pitchFamily="34" charset="0"/>
              <a:cs typeface="Arial" panose="020B0604020202020204" pitchFamily="34" charset="0"/>
            </a:rPr>
            <a:t>    Down-regulated DEGs</a:t>
          </a:r>
        </a:p>
      </xdr:txBody>
    </xdr:sp>
    <xdr:clientData/>
  </xdr:oneCellAnchor>
  <xdr:twoCellAnchor>
    <xdr:from>
      <xdr:col>8</xdr:col>
      <xdr:colOff>290944</xdr:colOff>
      <xdr:row>6</xdr:row>
      <xdr:rowOff>96982</xdr:rowOff>
    </xdr:from>
    <xdr:to>
      <xdr:col>9</xdr:col>
      <xdr:colOff>290944</xdr:colOff>
      <xdr:row>25</xdr:row>
      <xdr:rowOff>82435</xdr:rowOff>
    </xdr:to>
    <xdr:grpSp>
      <xdr:nvGrpSpPr>
        <xdr:cNvPr id="8" name="Group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pSpPr/>
      </xdr:nvGrpSpPr>
      <xdr:grpSpPr>
        <a:xfrm>
          <a:off x="11389640" y="3225968"/>
          <a:ext cx="828261" cy="6629945"/>
          <a:chOff x="12399817" y="8423564"/>
          <a:chExt cx="858982" cy="6566362"/>
        </a:xfrm>
      </xdr:grpSpPr>
      <xdr:pic>
        <xdr:nvPicPr>
          <xdr:cNvPr id="6" name="Image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99817" y="13244946"/>
            <a:ext cx="858982" cy="174498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7" name="Image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99817" y="8423564"/>
            <a:ext cx="858982" cy="1739438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J55"/>
  <sheetViews>
    <sheetView tabSelected="1" zoomScale="45" zoomScaleNormal="45" zoomScalePageLayoutView="82" workbookViewId="0">
      <selection activeCell="A55" sqref="A55"/>
    </sheetView>
  </sheetViews>
  <sheetFormatPr baseColWidth="10" defaultRowHeight="18"/>
  <cols>
    <col min="1" max="1" width="22.5" style="3" bestFit="1" customWidth="1"/>
    <col min="2" max="2" width="81.5" customWidth="1"/>
    <col min="3" max="6" width="19.1640625" customWidth="1"/>
    <col min="12" max="12" width="20.1640625" customWidth="1"/>
  </cols>
  <sheetData>
    <row r="2" spans="1:10" ht="19" thickBot="1">
      <c r="A2" s="5" t="s">
        <v>6</v>
      </c>
      <c r="B2" s="9"/>
      <c r="C2" s="13" t="s">
        <v>0</v>
      </c>
      <c r="D2" s="13" t="s">
        <v>1</v>
      </c>
      <c r="E2" s="13" t="s">
        <v>2</v>
      </c>
      <c r="F2" s="13" t="s">
        <v>3</v>
      </c>
      <c r="I2" s="36"/>
    </row>
    <row r="3" spans="1:10" ht="19" thickBot="1">
      <c r="A3" s="6" t="s">
        <v>7</v>
      </c>
      <c r="B3" s="6" t="s">
        <v>8</v>
      </c>
      <c r="C3" s="7" t="s">
        <v>11</v>
      </c>
      <c r="D3" s="7" t="s">
        <v>11</v>
      </c>
      <c r="E3" s="7" t="s">
        <v>11</v>
      </c>
      <c r="F3" s="7" t="s">
        <v>11</v>
      </c>
      <c r="I3" s="36"/>
    </row>
    <row r="4" spans="1:10" ht="19" thickBot="1">
      <c r="A4" s="52" t="s">
        <v>4</v>
      </c>
      <c r="B4" s="8" t="s">
        <v>28</v>
      </c>
      <c r="C4" s="33">
        <v>30</v>
      </c>
      <c r="D4" s="33">
        <v>38</v>
      </c>
      <c r="E4" s="33">
        <v>25</v>
      </c>
      <c r="F4" s="33">
        <v>28</v>
      </c>
      <c r="H4" t="s">
        <v>11</v>
      </c>
      <c r="I4" s="37"/>
    </row>
    <row r="5" spans="1:10" ht="20">
      <c r="A5" s="52"/>
      <c r="B5" s="2" t="s">
        <v>30</v>
      </c>
      <c r="C5" s="33">
        <v>19</v>
      </c>
      <c r="D5" s="33">
        <v>22</v>
      </c>
      <c r="E5" s="33">
        <v>18</v>
      </c>
      <c r="F5" s="33">
        <v>18</v>
      </c>
      <c r="H5" s="38">
        <v>158</v>
      </c>
      <c r="I5" s="39"/>
      <c r="J5" s="32">
        <v>40</v>
      </c>
    </row>
    <row r="6" spans="1:10" ht="20">
      <c r="A6" s="52"/>
      <c r="B6" s="2" t="s">
        <v>35</v>
      </c>
      <c r="C6" s="33">
        <v>17</v>
      </c>
      <c r="D6" s="33">
        <v>29</v>
      </c>
      <c r="E6" s="33">
        <v>19</v>
      </c>
      <c r="F6" s="33">
        <v>22</v>
      </c>
      <c r="H6" s="40">
        <v>120</v>
      </c>
      <c r="I6" s="39"/>
      <c r="J6" s="41">
        <v>30</v>
      </c>
    </row>
    <row r="7" spans="1:10" ht="20">
      <c r="A7" s="52"/>
      <c r="B7" s="2" t="s">
        <v>39</v>
      </c>
      <c r="C7" s="33">
        <v>12</v>
      </c>
      <c r="D7" s="33">
        <v>19</v>
      </c>
      <c r="E7" s="33">
        <v>14</v>
      </c>
      <c r="F7" s="33">
        <v>16</v>
      </c>
      <c r="H7" s="40">
        <v>80</v>
      </c>
      <c r="I7" s="39"/>
      <c r="J7" s="32">
        <v>20</v>
      </c>
    </row>
    <row r="8" spans="1:10" ht="20">
      <c r="A8" s="52"/>
      <c r="B8" s="2" t="s">
        <v>31</v>
      </c>
      <c r="C8" s="33">
        <v>13</v>
      </c>
      <c r="D8" s="33">
        <v>24</v>
      </c>
      <c r="E8" s="33">
        <v>14</v>
      </c>
      <c r="F8" s="33">
        <v>17</v>
      </c>
      <c r="H8" s="40">
        <v>40</v>
      </c>
      <c r="I8" s="39"/>
      <c r="J8" s="32">
        <v>10</v>
      </c>
    </row>
    <row r="9" spans="1:10" ht="21" thickBot="1">
      <c r="A9" s="52"/>
      <c r="B9" s="2" t="s">
        <v>33</v>
      </c>
      <c r="C9" s="33">
        <v>11</v>
      </c>
      <c r="D9" s="33">
        <v>13</v>
      </c>
      <c r="E9" s="33">
        <v>11</v>
      </c>
      <c r="F9" s="33">
        <v>10</v>
      </c>
      <c r="H9" s="42">
        <v>0</v>
      </c>
      <c r="I9" s="39"/>
      <c r="J9" s="32">
        <v>0</v>
      </c>
    </row>
    <row r="10" spans="1:10">
      <c r="A10" s="52"/>
      <c r="B10" s="2" t="s">
        <v>32</v>
      </c>
      <c r="C10" s="33">
        <v>7</v>
      </c>
      <c r="D10" s="33">
        <v>14</v>
      </c>
      <c r="E10" s="33">
        <v>8</v>
      </c>
      <c r="F10" s="33">
        <v>11</v>
      </c>
    </row>
    <row r="11" spans="1:10">
      <c r="A11" s="52"/>
      <c r="B11" s="2" t="s">
        <v>33</v>
      </c>
      <c r="C11" s="33">
        <v>7</v>
      </c>
      <c r="D11" s="33">
        <v>9</v>
      </c>
      <c r="E11" s="33">
        <v>7</v>
      </c>
      <c r="F11" s="33">
        <v>8</v>
      </c>
    </row>
    <row r="12" spans="1:10">
      <c r="A12" s="52"/>
      <c r="B12" s="2" t="s">
        <v>40</v>
      </c>
      <c r="C12" s="33">
        <v>7</v>
      </c>
      <c r="D12" s="33">
        <v>12</v>
      </c>
      <c r="E12" s="33">
        <v>5</v>
      </c>
      <c r="F12" s="33">
        <v>11</v>
      </c>
    </row>
    <row r="13" spans="1:10">
      <c r="A13" s="52"/>
      <c r="B13" s="2" t="s">
        <v>29</v>
      </c>
      <c r="C13" s="33">
        <v>9</v>
      </c>
      <c r="D13" s="33">
        <v>10</v>
      </c>
      <c r="E13" s="33">
        <v>7</v>
      </c>
      <c r="F13" s="33">
        <v>7</v>
      </c>
    </row>
    <row r="14" spans="1:10">
      <c r="A14" s="52"/>
      <c r="B14" s="2" t="s">
        <v>41</v>
      </c>
      <c r="C14" s="33">
        <v>8</v>
      </c>
      <c r="D14" s="33">
        <v>13</v>
      </c>
      <c r="E14" s="33">
        <v>9</v>
      </c>
      <c r="F14" s="33">
        <v>7</v>
      </c>
    </row>
    <row r="15" spans="1:10">
      <c r="A15" s="52"/>
      <c r="B15" s="2" t="s">
        <v>42</v>
      </c>
      <c r="C15" s="33">
        <v>8</v>
      </c>
      <c r="D15" s="33">
        <v>8</v>
      </c>
      <c r="E15" s="33">
        <v>7</v>
      </c>
      <c r="F15" s="33">
        <v>6</v>
      </c>
    </row>
    <row r="16" spans="1:10">
      <c r="A16" s="52"/>
      <c r="B16" s="2" t="s">
        <v>43</v>
      </c>
      <c r="C16" s="33">
        <v>7</v>
      </c>
      <c r="D16" s="33">
        <v>8</v>
      </c>
      <c r="E16" s="33">
        <v>7</v>
      </c>
      <c r="F16" s="33">
        <v>7</v>
      </c>
    </row>
    <row r="17" spans="1:10">
      <c r="A17" s="52"/>
      <c r="B17" s="2" t="s">
        <v>44</v>
      </c>
      <c r="C17" s="33">
        <v>4</v>
      </c>
      <c r="D17" s="33">
        <v>8</v>
      </c>
      <c r="E17" s="33">
        <v>6</v>
      </c>
      <c r="F17" s="33">
        <v>6</v>
      </c>
    </row>
    <row r="18" spans="1:10" ht="19" thickBot="1">
      <c r="A18" s="53"/>
      <c r="B18" s="4" t="s">
        <v>45</v>
      </c>
      <c r="C18" s="34">
        <v>5</v>
      </c>
      <c r="D18" s="34">
        <v>10</v>
      </c>
      <c r="E18" s="34">
        <v>4</v>
      </c>
      <c r="F18" s="34">
        <v>4</v>
      </c>
    </row>
    <row r="19" spans="1:10" ht="19" thickBot="1">
      <c r="A19" s="51" t="s">
        <v>5</v>
      </c>
      <c r="B19" s="8" t="s">
        <v>14</v>
      </c>
      <c r="C19" s="35">
        <v>13</v>
      </c>
      <c r="D19" s="35">
        <v>14</v>
      </c>
      <c r="E19" s="35">
        <v>14</v>
      </c>
      <c r="F19" s="35">
        <v>14</v>
      </c>
      <c r="H19" t="s">
        <v>11</v>
      </c>
      <c r="I19" s="37"/>
    </row>
    <row r="20" spans="1:10" ht="21" thickBot="1">
      <c r="A20" s="52"/>
      <c r="B20" s="2" t="s">
        <v>15</v>
      </c>
      <c r="C20" s="33">
        <v>14</v>
      </c>
      <c r="D20" s="33">
        <v>26</v>
      </c>
      <c r="E20" s="33">
        <v>14</v>
      </c>
      <c r="F20" s="33">
        <v>21</v>
      </c>
      <c r="H20" s="38">
        <v>72</v>
      </c>
      <c r="I20" s="39"/>
      <c r="J20" s="32">
        <v>28</v>
      </c>
    </row>
    <row r="21" spans="1:10" ht="21" thickBot="1">
      <c r="A21" s="52"/>
      <c r="B21" s="2" t="s">
        <v>16</v>
      </c>
      <c r="C21" s="33">
        <v>11</v>
      </c>
      <c r="D21" s="33">
        <v>15</v>
      </c>
      <c r="E21" s="33">
        <v>12</v>
      </c>
      <c r="F21" s="33">
        <v>12</v>
      </c>
      <c r="H21" s="38">
        <v>54</v>
      </c>
      <c r="I21" s="39"/>
      <c r="J21" s="41">
        <v>21</v>
      </c>
    </row>
    <row r="22" spans="1:10" ht="21" thickBot="1">
      <c r="A22" s="52"/>
      <c r="B22" s="2" t="s">
        <v>17</v>
      </c>
      <c r="C22" s="33">
        <v>8</v>
      </c>
      <c r="D22" s="33">
        <v>17</v>
      </c>
      <c r="E22" s="33">
        <v>11</v>
      </c>
      <c r="F22" s="33">
        <v>11</v>
      </c>
      <c r="H22" s="38">
        <v>36</v>
      </c>
      <c r="I22" s="39"/>
      <c r="J22" s="32">
        <v>14</v>
      </c>
    </row>
    <row r="23" spans="1:10" ht="21" thickBot="1">
      <c r="A23" s="52"/>
      <c r="B23" s="2" t="s">
        <v>18</v>
      </c>
      <c r="C23" s="33">
        <v>9</v>
      </c>
      <c r="D23" s="33">
        <v>16</v>
      </c>
      <c r="E23" s="33">
        <v>11</v>
      </c>
      <c r="F23" s="33">
        <v>12</v>
      </c>
      <c r="H23" s="38">
        <v>18</v>
      </c>
      <c r="I23" s="39"/>
      <c r="J23" s="32">
        <v>7</v>
      </c>
    </row>
    <row r="24" spans="1:10" ht="21" thickBot="1">
      <c r="A24" s="52"/>
      <c r="B24" s="2" t="s">
        <v>19</v>
      </c>
      <c r="C24" s="33">
        <v>11</v>
      </c>
      <c r="D24" s="33">
        <v>12</v>
      </c>
      <c r="E24" s="33">
        <v>10</v>
      </c>
      <c r="F24" s="33">
        <v>9</v>
      </c>
      <c r="H24" s="45">
        <v>0</v>
      </c>
      <c r="I24" s="39"/>
      <c r="J24" s="32">
        <v>0</v>
      </c>
    </row>
    <row r="25" spans="1:10">
      <c r="A25" s="52"/>
      <c r="B25" s="2" t="s">
        <v>20</v>
      </c>
      <c r="C25" s="33">
        <v>8</v>
      </c>
      <c r="D25" s="33">
        <v>12</v>
      </c>
      <c r="E25" s="33">
        <v>10</v>
      </c>
      <c r="F25" s="33">
        <v>7</v>
      </c>
    </row>
    <row r="26" spans="1:10">
      <c r="A26" s="52"/>
      <c r="B26" s="2" t="s">
        <v>21</v>
      </c>
      <c r="C26" s="33">
        <v>11</v>
      </c>
      <c r="D26" s="33">
        <v>10</v>
      </c>
      <c r="E26" s="33">
        <v>11</v>
      </c>
      <c r="F26" s="33">
        <v>8</v>
      </c>
    </row>
    <row r="27" spans="1:10">
      <c r="A27" s="52"/>
      <c r="B27" s="2" t="s">
        <v>22</v>
      </c>
      <c r="C27" s="33">
        <v>9</v>
      </c>
      <c r="D27" s="33">
        <v>14</v>
      </c>
      <c r="E27" s="33">
        <v>6</v>
      </c>
      <c r="F27" s="33">
        <v>8</v>
      </c>
    </row>
    <row r="28" spans="1:10" ht="19" thickBot="1">
      <c r="A28" s="53"/>
      <c r="B28" s="4" t="s">
        <v>23</v>
      </c>
      <c r="C28" s="34">
        <v>6</v>
      </c>
      <c r="D28" s="34">
        <v>4</v>
      </c>
      <c r="E28" s="34">
        <v>6</v>
      </c>
      <c r="F28" s="34">
        <v>3</v>
      </c>
    </row>
    <row r="30" spans="1:10" ht="19" thickBot="1">
      <c r="A30" s="5" t="s">
        <v>10</v>
      </c>
      <c r="B30" s="9"/>
      <c r="C30" s="13" t="s">
        <v>0</v>
      </c>
      <c r="D30" s="13" t="s">
        <v>9</v>
      </c>
      <c r="E30" s="13" t="s">
        <v>2</v>
      </c>
      <c r="F30" s="13" t="s">
        <v>3</v>
      </c>
    </row>
    <row r="31" spans="1:10" ht="19" thickBot="1">
      <c r="A31" s="6" t="s">
        <v>7</v>
      </c>
      <c r="B31" s="6" t="s">
        <v>8</v>
      </c>
      <c r="C31" s="7" t="s">
        <v>11</v>
      </c>
      <c r="D31" s="7" t="s">
        <v>11</v>
      </c>
      <c r="E31" s="7" t="s">
        <v>11</v>
      </c>
      <c r="F31" s="7" t="s">
        <v>11</v>
      </c>
    </row>
    <row r="32" spans="1:10">
      <c r="A32" s="10" t="s">
        <v>4</v>
      </c>
      <c r="B32" s="8" t="s">
        <v>28</v>
      </c>
      <c r="C32" s="35">
        <v>26</v>
      </c>
      <c r="D32" s="35">
        <v>28</v>
      </c>
      <c r="E32" s="35">
        <v>33</v>
      </c>
      <c r="F32" s="35">
        <v>28</v>
      </c>
    </row>
    <row r="33" spans="1:6">
      <c r="A33" s="11"/>
      <c r="B33" s="2" t="s">
        <v>29</v>
      </c>
      <c r="C33" s="33">
        <v>11</v>
      </c>
      <c r="D33" s="33">
        <v>19</v>
      </c>
      <c r="E33" s="33">
        <v>14</v>
      </c>
      <c r="F33" s="33">
        <v>15</v>
      </c>
    </row>
    <row r="34" spans="1:6">
      <c r="A34" s="11"/>
      <c r="B34" s="2" t="s">
        <v>30</v>
      </c>
      <c r="C34" s="33">
        <v>12</v>
      </c>
      <c r="D34" s="33">
        <v>14</v>
      </c>
      <c r="E34" s="33">
        <v>15</v>
      </c>
      <c r="F34" s="33">
        <v>15</v>
      </c>
    </row>
    <row r="35" spans="1:6">
      <c r="A35" s="11"/>
      <c r="B35" s="2" t="s">
        <v>31</v>
      </c>
      <c r="C35" s="33">
        <v>11</v>
      </c>
      <c r="D35" s="33">
        <v>14</v>
      </c>
      <c r="E35" s="33">
        <v>11</v>
      </c>
      <c r="F35" s="33">
        <v>14</v>
      </c>
    </row>
    <row r="36" spans="1:6">
      <c r="A36" s="11"/>
      <c r="B36" s="2" t="s">
        <v>32</v>
      </c>
      <c r="C36" s="33">
        <v>9</v>
      </c>
      <c r="D36" s="33">
        <v>8</v>
      </c>
      <c r="E36" s="33">
        <v>10</v>
      </c>
      <c r="F36" s="33">
        <v>8</v>
      </c>
    </row>
    <row r="37" spans="1:6">
      <c r="A37" s="11"/>
      <c r="B37" s="2" t="s">
        <v>33</v>
      </c>
      <c r="C37" s="33">
        <v>9</v>
      </c>
      <c r="D37" s="33">
        <v>7</v>
      </c>
      <c r="E37" s="33">
        <v>9</v>
      </c>
      <c r="F37" s="33">
        <v>8</v>
      </c>
    </row>
    <row r="38" spans="1:6">
      <c r="A38" s="11"/>
      <c r="B38" s="2" t="s">
        <v>34</v>
      </c>
      <c r="C38" s="33">
        <v>7</v>
      </c>
      <c r="D38" s="33">
        <v>9</v>
      </c>
      <c r="E38" s="33">
        <v>9</v>
      </c>
      <c r="F38" s="33">
        <v>8</v>
      </c>
    </row>
    <row r="39" spans="1:6">
      <c r="A39" s="11"/>
      <c r="B39" s="2" t="s">
        <v>35</v>
      </c>
      <c r="C39" s="33">
        <v>6</v>
      </c>
      <c r="D39" s="33">
        <v>9</v>
      </c>
      <c r="E39" s="33">
        <v>8</v>
      </c>
      <c r="F39" s="33">
        <v>9</v>
      </c>
    </row>
    <row r="40" spans="1:6">
      <c r="A40" s="11"/>
      <c r="B40" s="2" t="s">
        <v>36</v>
      </c>
      <c r="C40" s="33">
        <v>5</v>
      </c>
      <c r="D40" s="33">
        <v>6</v>
      </c>
      <c r="E40" s="33">
        <v>6</v>
      </c>
      <c r="F40" s="33">
        <v>5</v>
      </c>
    </row>
    <row r="41" spans="1:6">
      <c r="A41" s="11"/>
      <c r="B41" s="2" t="s">
        <v>37</v>
      </c>
      <c r="C41" s="33">
        <v>4</v>
      </c>
      <c r="D41" s="33">
        <v>5</v>
      </c>
      <c r="E41" s="33">
        <v>7</v>
      </c>
      <c r="F41" s="33">
        <v>5</v>
      </c>
    </row>
    <row r="42" spans="1:6" ht="19" thickBot="1">
      <c r="A42" s="12"/>
      <c r="B42" s="4" t="s">
        <v>38</v>
      </c>
      <c r="C42" s="34">
        <v>4</v>
      </c>
      <c r="D42" s="34">
        <v>5</v>
      </c>
      <c r="E42" s="34">
        <v>5</v>
      </c>
      <c r="F42" s="34">
        <v>6</v>
      </c>
    </row>
    <row r="43" spans="1:6">
      <c r="A43" s="51" t="s">
        <v>5</v>
      </c>
      <c r="B43" s="2" t="s">
        <v>18</v>
      </c>
      <c r="C43" s="33">
        <v>12</v>
      </c>
      <c r="D43" s="33">
        <v>9</v>
      </c>
      <c r="E43" s="33">
        <v>13</v>
      </c>
      <c r="F43" s="33">
        <v>10</v>
      </c>
    </row>
    <row r="44" spans="1:6">
      <c r="A44" s="52"/>
      <c r="B44" s="2" t="s">
        <v>24</v>
      </c>
      <c r="C44" s="33">
        <v>12</v>
      </c>
      <c r="D44" s="33">
        <v>13</v>
      </c>
      <c r="E44" s="33">
        <v>10</v>
      </c>
      <c r="F44" s="33">
        <v>9</v>
      </c>
    </row>
    <row r="45" spans="1:6">
      <c r="A45" s="52"/>
      <c r="B45" s="2" t="s">
        <v>17</v>
      </c>
      <c r="C45" s="33">
        <v>11</v>
      </c>
      <c r="D45" s="33">
        <v>14</v>
      </c>
      <c r="E45" s="33">
        <v>10</v>
      </c>
      <c r="F45" s="33">
        <v>9</v>
      </c>
    </row>
    <row r="46" spans="1:6">
      <c r="A46" s="52"/>
      <c r="B46" s="2" t="s">
        <v>19</v>
      </c>
      <c r="C46" s="33">
        <v>9</v>
      </c>
      <c r="D46" s="33">
        <v>11</v>
      </c>
      <c r="E46" s="33">
        <v>10</v>
      </c>
      <c r="F46" s="33">
        <v>9</v>
      </c>
    </row>
    <row r="47" spans="1:6">
      <c r="A47" s="52"/>
      <c r="B47" s="2" t="s">
        <v>15</v>
      </c>
      <c r="C47" s="33">
        <v>11</v>
      </c>
      <c r="D47" s="33">
        <v>12</v>
      </c>
      <c r="E47" s="33">
        <v>12</v>
      </c>
      <c r="F47" s="33">
        <v>11</v>
      </c>
    </row>
    <row r="48" spans="1:6">
      <c r="A48" s="52"/>
      <c r="B48" s="2" t="s">
        <v>21</v>
      </c>
      <c r="C48" s="33">
        <v>9</v>
      </c>
      <c r="D48" s="33">
        <v>10</v>
      </c>
      <c r="E48" s="33">
        <v>10</v>
      </c>
      <c r="F48" s="33">
        <v>10</v>
      </c>
    </row>
    <row r="49" spans="1:6">
      <c r="A49" s="52"/>
      <c r="B49" s="2" t="s">
        <v>25</v>
      </c>
      <c r="C49" s="33">
        <v>7</v>
      </c>
      <c r="D49" s="33">
        <v>8</v>
      </c>
      <c r="E49" s="33">
        <v>7</v>
      </c>
      <c r="F49" s="33">
        <v>10</v>
      </c>
    </row>
    <row r="50" spans="1:6">
      <c r="A50" s="52"/>
      <c r="B50" s="2" t="s">
        <v>20</v>
      </c>
      <c r="C50" s="33">
        <v>8</v>
      </c>
      <c r="D50" s="33">
        <v>8</v>
      </c>
      <c r="E50" s="33">
        <v>9</v>
      </c>
      <c r="F50" s="33">
        <v>9</v>
      </c>
    </row>
    <row r="51" spans="1:6">
      <c r="A51" s="52"/>
      <c r="B51" s="2" t="s">
        <v>26</v>
      </c>
      <c r="C51" s="33">
        <v>6</v>
      </c>
      <c r="D51" s="33">
        <v>8</v>
      </c>
      <c r="E51" s="33">
        <v>8</v>
      </c>
      <c r="F51" s="33">
        <v>7</v>
      </c>
    </row>
    <row r="52" spans="1:6">
      <c r="A52" s="52"/>
      <c r="B52" s="2" t="s">
        <v>27</v>
      </c>
      <c r="C52" s="33">
        <v>9</v>
      </c>
      <c r="D52" s="33">
        <v>9</v>
      </c>
      <c r="E52" s="33">
        <v>8</v>
      </c>
      <c r="F52" s="33">
        <v>4</v>
      </c>
    </row>
    <row r="53" spans="1:6" ht="19" thickBot="1">
      <c r="A53" s="53"/>
      <c r="B53" s="4" t="s">
        <v>16</v>
      </c>
      <c r="C53" s="34">
        <v>6</v>
      </c>
      <c r="D53" s="34">
        <v>10</v>
      </c>
      <c r="E53" s="34">
        <v>6</v>
      </c>
      <c r="F53" s="34">
        <v>9</v>
      </c>
    </row>
    <row r="55" spans="1:6" ht="16">
      <c r="A55" s="54" t="s">
        <v>46</v>
      </c>
    </row>
  </sheetData>
  <mergeCells count="3">
    <mergeCell ref="A43:A53"/>
    <mergeCell ref="A19:A28"/>
    <mergeCell ref="A4:A18"/>
  </mergeCells>
  <phoneticPr fontId="5" type="noConversion"/>
  <conditionalFormatting sqref="H5:I9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H20:I24">
    <cfRule type="colorScale" priority="1">
      <colorScale>
        <cfvo type="min"/>
        <cfvo type="max"/>
        <color theme="0"/>
        <color rgb="FF7030A0"/>
      </colorScale>
    </cfRule>
  </conditionalFormatting>
  <pageMargins left="0.7" right="0.7" top="0.75" bottom="0.75" header="0.3" footer="0.3"/>
  <pageSetup paperSize="9" scale="5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Y55"/>
  <sheetViews>
    <sheetView showGridLines="0" topLeftCell="A29" zoomScale="69" zoomScaleNormal="69" zoomScalePageLayoutView="69" workbookViewId="0">
      <selection activeCell="C49" sqref="C49"/>
    </sheetView>
  </sheetViews>
  <sheetFormatPr baseColWidth="10" defaultRowHeight="16"/>
  <cols>
    <col min="1" max="1" width="25.6640625" bestFit="1" customWidth="1"/>
    <col min="2" max="2" width="26.83203125" customWidth="1"/>
    <col min="3" max="3" width="68.5" customWidth="1"/>
    <col min="4" max="7" width="4.6640625" customWidth="1"/>
    <col min="8" max="8" width="6.1640625" customWidth="1"/>
    <col min="12" max="14" width="4.6640625" customWidth="1"/>
    <col min="23" max="23" width="4.6640625" customWidth="1"/>
    <col min="24" max="24" width="1.6640625" customWidth="1"/>
    <col min="25" max="25" width="4.6640625" customWidth="1"/>
  </cols>
  <sheetData>
    <row r="1" spans="2:25">
      <c r="B1" s="1"/>
      <c r="C1" s="1"/>
      <c r="D1" s="1"/>
      <c r="E1" s="1"/>
      <c r="F1" s="1"/>
      <c r="G1" s="1"/>
      <c r="H1" s="1"/>
      <c r="L1" s="1"/>
      <c r="W1" s="1"/>
      <c r="X1" s="1"/>
      <c r="Y1" s="1"/>
    </row>
    <row r="2" spans="2:25" ht="21">
      <c r="B2" s="14"/>
      <c r="C2" s="20"/>
      <c r="D2" s="47"/>
      <c r="E2" s="47"/>
      <c r="F2" s="47"/>
      <c r="G2" s="47"/>
      <c r="H2" s="21"/>
      <c r="L2" s="21"/>
      <c r="M2" s="15"/>
      <c r="N2" s="15"/>
      <c r="O2" s="15"/>
      <c r="P2" s="15"/>
      <c r="W2" s="21"/>
      <c r="X2" s="21"/>
      <c r="Y2" s="21"/>
    </row>
    <row r="3" spans="2:25" ht="128" thickBot="1">
      <c r="B3" s="16" t="s">
        <v>13</v>
      </c>
      <c r="C3" s="16" t="s">
        <v>8</v>
      </c>
      <c r="D3" s="17" t="s">
        <v>0</v>
      </c>
      <c r="E3" s="17" t="s">
        <v>1</v>
      </c>
      <c r="F3" s="17" t="s">
        <v>2</v>
      </c>
      <c r="G3" s="17" t="s">
        <v>3</v>
      </c>
      <c r="H3" s="17"/>
      <c r="L3" s="15"/>
      <c r="W3" s="15"/>
      <c r="X3" s="15"/>
      <c r="Y3" s="15"/>
    </row>
    <row r="4" spans="2:25" ht="28" customHeight="1">
      <c r="B4" s="48" t="s">
        <v>4</v>
      </c>
      <c r="C4" s="18" t="str">
        <f>'Table P Value'!B4</f>
        <v>Fatty acid metabolic process (458 genes)</v>
      </c>
      <c r="D4" s="22">
        <f>'Table P Value'!C4</f>
        <v>30</v>
      </c>
      <c r="E4" s="23">
        <f>'Table P Value'!D4</f>
        <v>38</v>
      </c>
      <c r="F4" s="23">
        <f>'Table P Value'!E4</f>
        <v>25</v>
      </c>
      <c r="G4" s="24">
        <f>'Table P Value'!F4</f>
        <v>28</v>
      </c>
      <c r="H4" s="20"/>
      <c r="L4" s="15"/>
      <c r="Q4" s="37"/>
      <c r="W4" s="15"/>
      <c r="X4" s="44"/>
      <c r="Y4" s="32"/>
    </row>
    <row r="5" spans="2:25" ht="28" customHeight="1">
      <c r="B5" s="49"/>
      <c r="C5" s="18" t="str">
        <f>'Table P Value'!B5</f>
        <v>Lipid catabolic process (341 genes)</v>
      </c>
      <c r="D5" s="25">
        <f>'Table P Value'!C5</f>
        <v>19</v>
      </c>
      <c r="E5" s="26">
        <f>'Table P Value'!D5</f>
        <v>22</v>
      </c>
      <c r="F5" s="26">
        <f>'Table P Value'!E5</f>
        <v>18</v>
      </c>
      <c r="G5" s="27">
        <f>'Table P Value'!F5</f>
        <v>18</v>
      </c>
      <c r="H5" s="20"/>
      <c r="L5" s="15"/>
      <c r="W5" s="15"/>
      <c r="X5" s="44"/>
      <c r="Y5" s="43"/>
    </row>
    <row r="6" spans="2:25" ht="28" customHeight="1">
      <c r="B6" s="49"/>
      <c r="C6" s="18" t="str">
        <f>'Table P Value'!B6</f>
        <v>Cholesterol metabolic process (148 genes)</v>
      </c>
      <c r="D6" s="25">
        <f>'Table P Value'!C6</f>
        <v>17</v>
      </c>
      <c r="E6" s="26">
        <f>'Table P Value'!D6</f>
        <v>29</v>
      </c>
      <c r="F6" s="26">
        <f>'Table P Value'!E6</f>
        <v>19</v>
      </c>
      <c r="G6" s="27">
        <f>'Table P Value'!F6</f>
        <v>22</v>
      </c>
      <c r="H6" s="20"/>
      <c r="L6" s="15"/>
      <c r="W6" s="15"/>
      <c r="X6" s="44"/>
      <c r="Y6" s="32"/>
    </row>
    <row r="7" spans="2:25" ht="28" customHeight="1">
      <c r="B7" s="49"/>
      <c r="C7" s="18" t="str">
        <f>'Table P Value'!B7</f>
        <v>Steroid metabolic process (351 genes)</v>
      </c>
      <c r="D7" s="25">
        <f>'Table P Value'!C7</f>
        <v>12</v>
      </c>
      <c r="E7" s="26">
        <f>'Table P Value'!D7</f>
        <v>19</v>
      </c>
      <c r="F7" s="26">
        <f>'Table P Value'!E7</f>
        <v>14</v>
      </c>
      <c r="G7" s="27">
        <f>'Table P Value'!F7</f>
        <v>16</v>
      </c>
      <c r="H7" s="20"/>
      <c r="L7" s="15"/>
    </row>
    <row r="8" spans="2:25" ht="28" customHeight="1" thickBot="1">
      <c r="B8" s="49"/>
      <c r="C8" s="18" t="str">
        <f>'Table P Value'!B8</f>
        <v>Lipid transport (445 genes)</v>
      </c>
      <c r="D8" s="25">
        <f>'Table P Value'!C8</f>
        <v>13</v>
      </c>
      <c r="E8" s="26">
        <f>'Table P Value'!D8</f>
        <v>24</v>
      </c>
      <c r="F8" s="26">
        <f>'Table P Value'!E8</f>
        <v>14</v>
      </c>
      <c r="G8" s="27">
        <f>'Table P Value'!F8</f>
        <v>17</v>
      </c>
      <c r="H8" s="20"/>
      <c r="L8" s="15"/>
    </row>
    <row r="9" spans="2:25" ht="28" customHeight="1">
      <c r="B9" s="49"/>
      <c r="C9" s="18" t="str">
        <f>'Table P Value'!B9</f>
        <v>Phospholipid metabolic process (358 genes)</v>
      </c>
      <c r="D9" s="25">
        <f>'Table P Value'!C9</f>
        <v>11</v>
      </c>
      <c r="E9" s="26">
        <f>'Table P Value'!D9</f>
        <v>13</v>
      </c>
      <c r="F9" s="26">
        <f>'Table P Value'!E9</f>
        <v>11</v>
      </c>
      <c r="G9" s="27">
        <f>'Table P Value'!F9</f>
        <v>10</v>
      </c>
      <c r="H9" s="20"/>
      <c r="L9" s="15"/>
      <c r="W9" s="38">
        <v>158</v>
      </c>
      <c r="X9" s="39"/>
      <c r="Y9" s="32">
        <v>40</v>
      </c>
    </row>
    <row r="10" spans="2:25" ht="28" customHeight="1">
      <c r="B10" s="49"/>
      <c r="C10" s="18" t="str">
        <f>'Table P Value'!B10</f>
        <v>Phospholipid biosynthetic process (220 genes)</v>
      </c>
      <c r="D10" s="25">
        <f>'Table P Value'!C10</f>
        <v>7</v>
      </c>
      <c r="E10" s="26">
        <f>'Table P Value'!D10</f>
        <v>14</v>
      </c>
      <c r="F10" s="26">
        <f>'Table P Value'!E10</f>
        <v>8</v>
      </c>
      <c r="G10" s="27">
        <f>'Table P Value'!F10</f>
        <v>11</v>
      </c>
      <c r="H10" s="20"/>
      <c r="L10" s="15"/>
      <c r="W10" s="40">
        <v>120</v>
      </c>
      <c r="X10" s="39"/>
      <c r="Y10" s="41">
        <v>30</v>
      </c>
    </row>
    <row r="11" spans="2:25" ht="28" customHeight="1">
      <c r="B11" s="49"/>
      <c r="C11" s="18" t="str">
        <f>'Table P Value'!B11</f>
        <v>Phospholipid metabolic process (358 genes)</v>
      </c>
      <c r="D11" s="25">
        <f>'Table P Value'!C11</f>
        <v>7</v>
      </c>
      <c r="E11" s="26">
        <f>'Table P Value'!D11</f>
        <v>9</v>
      </c>
      <c r="F11" s="26">
        <f>'Table P Value'!E11</f>
        <v>7</v>
      </c>
      <c r="G11" s="27">
        <f>'Table P Value'!F11</f>
        <v>8</v>
      </c>
      <c r="H11" s="20"/>
      <c r="L11" s="15"/>
      <c r="W11" s="40">
        <v>80</v>
      </c>
      <c r="X11" s="39"/>
      <c r="Y11" s="32">
        <v>20</v>
      </c>
    </row>
    <row r="12" spans="2:25" ht="28" customHeight="1">
      <c r="B12" s="49"/>
      <c r="C12" s="18" t="str">
        <f>'Table P Value'!B12</f>
        <v>Steroid biosynthetic process (169 genes)</v>
      </c>
      <c r="D12" s="25">
        <f>'Table P Value'!C12</f>
        <v>7</v>
      </c>
      <c r="E12" s="26">
        <f>'Table P Value'!D12</f>
        <v>12</v>
      </c>
      <c r="F12" s="26">
        <f>'Table P Value'!E12</f>
        <v>5</v>
      </c>
      <c r="G12" s="27">
        <f>'Table P Value'!F12</f>
        <v>11</v>
      </c>
      <c r="H12" s="20"/>
      <c r="L12" s="15"/>
      <c r="W12" s="40">
        <v>40</v>
      </c>
      <c r="X12" s="39"/>
      <c r="Y12" s="32">
        <v>10</v>
      </c>
    </row>
    <row r="13" spans="2:25" ht="28" customHeight="1" thickBot="1">
      <c r="B13" s="49"/>
      <c r="C13" s="18" t="str">
        <f>'Table P Value'!B13</f>
        <v>Fatty acid biosynthetic process (155 genes)</v>
      </c>
      <c r="D13" s="25">
        <f>'Table P Value'!C13</f>
        <v>9</v>
      </c>
      <c r="E13" s="26">
        <f>'Table P Value'!D13</f>
        <v>10</v>
      </c>
      <c r="F13" s="26">
        <f>'Table P Value'!E13</f>
        <v>7</v>
      </c>
      <c r="G13" s="27">
        <f>'Table P Value'!F13</f>
        <v>7</v>
      </c>
      <c r="H13" s="20"/>
      <c r="L13" s="15"/>
      <c r="W13" s="42">
        <v>0</v>
      </c>
      <c r="X13" s="39"/>
      <c r="Y13" s="32">
        <v>0</v>
      </c>
    </row>
    <row r="14" spans="2:25" ht="28" customHeight="1">
      <c r="B14" s="49"/>
      <c r="C14" s="18" t="str">
        <f>'Table P Value'!B14</f>
        <v>Fatty acid beta-oxidation (77 genes)</v>
      </c>
      <c r="D14" s="25">
        <f>'Table P Value'!C14</f>
        <v>8</v>
      </c>
      <c r="E14" s="26">
        <f>'Table P Value'!D14</f>
        <v>13</v>
      </c>
      <c r="F14" s="26">
        <f>'Table P Value'!E14</f>
        <v>9</v>
      </c>
      <c r="G14" s="27">
        <f>'Table P Value'!F14</f>
        <v>7</v>
      </c>
      <c r="H14" s="20"/>
      <c r="L14" s="15"/>
      <c r="W14" s="15"/>
      <c r="X14" s="15"/>
      <c r="Y14" s="15"/>
    </row>
    <row r="15" spans="2:25" ht="28" customHeight="1">
      <c r="B15" s="49"/>
      <c r="C15" s="18" t="str">
        <f>'Table P Value'!B15</f>
        <v>Llpid homeostasis (182 genes)</v>
      </c>
      <c r="D15" s="25">
        <f>'Table P Value'!C15</f>
        <v>8</v>
      </c>
      <c r="E15" s="26">
        <f>'Table P Value'!D15</f>
        <v>8</v>
      </c>
      <c r="F15" s="26">
        <f>'Table P Value'!E15</f>
        <v>7</v>
      </c>
      <c r="G15" s="27">
        <f>'Table P Value'!F15</f>
        <v>6</v>
      </c>
      <c r="H15" s="20"/>
      <c r="L15" s="15"/>
      <c r="W15" s="15"/>
      <c r="X15" s="15"/>
      <c r="Y15" s="15"/>
    </row>
    <row r="16" spans="2:25" ht="28" customHeight="1">
      <c r="B16" s="49"/>
      <c r="C16" s="18" t="str">
        <f>'Table P Value'!B16</f>
        <v>Ceramide metabolic process (100 genes)</v>
      </c>
      <c r="D16" s="25">
        <f>'Table P Value'!C16</f>
        <v>7</v>
      </c>
      <c r="E16" s="26">
        <f>'Table P Value'!D16</f>
        <v>8</v>
      </c>
      <c r="F16" s="26">
        <f>'Table P Value'!E16</f>
        <v>7</v>
      </c>
      <c r="G16" s="27">
        <f>'Table P Value'!F16</f>
        <v>7</v>
      </c>
      <c r="H16" s="20"/>
      <c r="L16" s="15"/>
      <c r="W16" s="15"/>
      <c r="X16" s="15"/>
      <c r="Y16" s="15"/>
    </row>
    <row r="17" spans="2:25" ht="28" customHeight="1">
      <c r="B17" s="49"/>
      <c r="C17" s="18" t="str">
        <f>'Table P Value'!B17</f>
        <v>Phosphatidylinositol metabolic process (146 genes)</v>
      </c>
      <c r="D17" s="25">
        <f>'Table P Value'!C17</f>
        <v>4</v>
      </c>
      <c r="E17" s="26">
        <f>'Table P Value'!D17</f>
        <v>8</v>
      </c>
      <c r="F17" s="26">
        <f>'Table P Value'!E17</f>
        <v>6</v>
      </c>
      <c r="G17" s="27">
        <f>'Table P Value'!F17</f>
        <v>6</v>
      </c>
      <c r="H17" s="20"/>
      <c r="L17" s="15"/>
      <c r="W17" s="15"/>
      <c r="X17" s="15"/>
      <c r="Y17" s="15"/>
    </row>
    <row r="18" spans="2:25" ht="28" customHeight="1" thickBot="1">
      <c r="B18" s="50"/>
      <c r="C18" s="19" t="str">
        <f>'Table P Value'!B18</f>
        <v>Cholesterol efflux (65 genes)</v>
      </c>
      <c r="D18" s="28">
        <f>'Table P Value'!C18</f>
        <v>5</v>
      </c>
      <c r="E18" s="29">
        <f>'Table P Value'!D18</f>
        <v>10</v>
      </c>
      <c r="F18" s="29">
        <f>'Table P Value'!E18</f>
        <v>4</v>
      </c>
      <c r="G18" s="30">
        <f>'Table P Value'!F18</f>
        <v>4</v>
      </c>
      <c r="H18" s="20"/>
      <c r="L18" s="15"/>
      <c r="W18" s="15"/>
      <c r="X18" s="15"/>
      <c r="Y18" s="15"/>
    </row>
    <row r="19" spans="2:25" ht="28" customHeight="1">
      <c r="B19" s="48" t="s">
        <v>5</v>
      </c>
      <c r="C19" s="18" t="str">
        <f>'Table P Value'!B19</f>
        <v>Sphingolipid metabolism (54 genes)</v>
      </c>
      <c r="D19" s="22">
        <f>'Table P Value'!C19</f>
        <v>13</v>
      </c>
      <c r="E19" s="23">
        <f>'Table P Value'!D19</f>
        <v>14</v>
      </c>
      <c r="F19" s="23">
        <f>'Table P Value'!E19</f>
        <v>14</v>
      </c>
      <c r="G19" s="24">
        <f>'Table P Value'!F19</f>
        <v>14</v>
      </c>
      <c r="H19" s="20"/>
      <c r="L19" s="15"/>
      <c r="Q19" s="37"/>
      <c r="W19" s="15"/>
      <c r="X19" s="44"/>
      <c r="Y19" s="32"/>
    </row>
    <row r="20" spans="2:25" ht="28" customHeight="1">
      <c r="B20" s="49"/>
      <c r="C20" s="18" t="str">
        <f>'Table P Value'!B20</f>
        <v>Glycerophospholipid metabolism (98 genes)</v>
      </c>
      <c r="D20" s="25">
        <f>'Table P Value'!C20</f>
        <v>14</v>
      </c>
      <c r="E20" s="26">
        <f>'Table P Value'!D20</f>
        <v>26</v>
      </c>
      <c r="F20" s="26">
        <f>'Table P Value'!E20</f>
        <v>14</v>
      </c>
      <c r="G20" s="27">
        <f>'Table P Value'!F20</f>
        <v>21</v>
      </c>
      <c r="H20" s="20"/>
      <c r="L20" s="15"/>
      <c r="W20" s="15"/>
      <c r="X20" s="44"/>
      <c r="Y20" s="43"/>
    </row>
    <row r="21" spans="2:25" ht="28" customHeight="1" thickBot="1">
      <c r="B21" s="49"/>
      <c r="C21" s="18" t="str">
        <f>'Table P Value'!B21</f>
        <v>Ether lipid metabolism (48 genes)</v>
      </c>
      <c r="D21" s="25">
        <f>'Table P Value'!C21</f>
        <v>11</v>
      </c>
      <c r="E21" s="26">
        <f>'Table P Value'!D21</f>
        <v>15</v>
      </c>
      <c r="F21" s="26">
        <f>'Table P Value'!E21</f>
        <v>12</v>
      </c>
      <c r="G21" s="27">
        <f>'Table P Value'!F21</f>
        <v>12</v>
      </c>
      <c r="H21" s="20"/>
      <c r="L21" s="15"/>
      <c r="W21" s="15"/>
      <c r="X21" s="44"/>
      <c r="Y21" s="32"/>
    </row>
    <row r="22" spans="2:25" ht="28" customHeight="1" thickBot="1">
      <c r="B22" s="49"/>
      <c r="C22" s="18" t="str">
        <f>'Table P Value'!B22</f>
        <v>Phosphatidylinositol signaling system (96 genes)</v>
      </c>
      <c r="D22" s="25">
        <f>'Table P Value'!C22</f>
        <v>8</v>
      </c>
      <c r="E22" s="26">
        <f>'Table P Value'!D22</f>
        <v>17</v>
      </c>
      <c r="F22" s="26">
        <f>'Table P Value'!E22</f>
        <v>11</v>
      </c>
      <c r="G22" s="27">
        <f>'Table P Value'!F22</f>
        <v>11</v>
      </c>
      <c r="H22" s="20"/>
      <c r="L22" s="15"/>
      <c r="W22" s="38">
        <v>72</v>
      </c>
      <c r="X22" s="39"/>
      <c r="Y22" s="32">
        <v>28</v>
      </c>
    </row>
    <row r="23" spans="2:25" ht="28" customHeight="1" thickBot="1">
      <c r="B23" s="49"/>
      <c r="C23" s="18" t="str">
        <f>'Table P Value'!B23</f>
        <v>PPAR signaling pathway (89 genes)</v>
      </c>
      <c r="D23" s="25">
        <f>'Table P Value'!C23</f>
        <v>9</v>
      </c>
      <c r="E23" s="26">
        <f>'Table P Value'!D23</f>
        <v>16</v>
      </c>
      <c r="F23" s="26">
        <f>'Table P Value'!E23</f>
        <v>11</v>
      </c>
      <c r="G23" s="27">
        <f>'Table P Value'!F23</f>
        <v>12</v>
      </c>
      <c r="H23" s="20"/>
      <c r="L23" s="15"/>
      <c r="W23" s="38">
        <v>54</v>
      </c>
      <c r="X23" s="39"/>
      <c r="Y23" s="41">
        <v>21</v>
      </c>
    </row>
    <row r="24" spans="2:25" ht="28" customHeight="1" thickBot="1">
      <c r="B24" s="49"/>
      <c r="C24" s="18" t="str">
        <f>'Table P Value'!B24</f>
        <v>Fatty acid metabolism (62 genes)</v>
      </c>
      <c r="D24" s="25">
        <f>'Table P Value'!C24</f>
        <v>11</v>
      </c>
      <c r="E24" s="26">
        <f>'Table P Value'!D24</f>
        <v>12</v>
      </c>
      <c r="F24" s="26">
        <f>'Table P Value'!E24</f>
        <v>10</v>
      </c>
      <c r="G24" s="27">
        <f>'Table P Value'!F24</f>
        <v>9</v>
      </c>
      <c r="H24" s="20"/>
      <c r="L24" s="15"/>
      <c r="W24" s="38">
        <v>36</v>
      </c>
      <c r="X24" s="39"/>
      <c r="Y24" s="32">
        <v>14</v>
      </c>
    </row>
    <row r="25" spans="2:25" ht="28" customHeight="1" thickBot="1">
      <c r="B25" s="49"/>
      <c r="C25" s="18" t="str">
        <f>'Table P Value'!B25</f>
        <v>Glycerolipid metabolism (63 genes)</v>
      </c>
      <c r="D25" s="25">
        <f>'Table P Value'!C25</f>
        <v>8</v>
      </c>
      <c r="E25" s="26">
        <f>'Table P Value'!D25</f>
        <v>12</v>
      </c>
      <c r="F25" s="26">
        <f>'Table P Value'!E25</f>
        <v>10</v>
      </c>
      <c r="G25" s="27">
        <f>'Table P Value'!F25</f>
        <v>7</v>
      </c>
      <c r="H25" s="20"/>
      <c r="L25" s="15"/>
      <c r="W25" s="38">
        <v>18</v>
      </c>
      <c r="X25" s="39"/>
      <c r="Y25" s="32">
        <v>7</v>
      </c>
    </row>
    <row r="26" spans="2:25" ht="28" customHeight="1" thickBot="1">
      <c r="B26" s="49"/>
      <c r="C26" s="18" t="str">
        <f>'Table P Value'!B26</f>
        <v>Sphingolipid signaling pathway (124 genes)</v>
      </c>
      <c r="D26" s="25">
        <f>'Table P Value'!C26</f>
        <v>11</v>
      </c>
      <c r="E26" s="26">
        <f>'Table P Value'!D26</f>
        <v>10</v>
      </c>
      <c r="F26" s="26">
        <f>'Table P Value'!E26</f>
        <v>11</v>
      </c>
      <c r="G26" s="27">
        <f>'Table P Value'!F26</f>
        <v>8</v>
      </c>
      <c r="H26" s="20"/>
      <c r="L26" s="15"/>
      <c r="W26" s="45">
        <v>0</v>
      </c>
      <c r="X26" s="39"/>
      <c r="Y26" s="32">
        <v>0</v>
      </c>
    </row>
    <row r="27" spans="2:25" ht="28" customHeight="1">
      <c r="B27" s="49"/>
      <c r="C27" s="18" t="str">
        <f>'Table P Value'!B27</f>
        <v>Peroxisome (86 genes)</v>
      </c>
      <c r="D27" s="25">
        <f>'Table P Value'!C27</f>
        <v>9</v>
      </c>
      <c r="E27" s="26">
        <f>'Table P Value'!D27</f>
        <v>14</v>
      </c>
      <c r="F27" s="26">
        <f>'Table P Value'!E27</f>
        <v>6</v>
      </c>
      <c r="G27" s="27">
        <f>'Table P Value'!F27</f>
        <v>8</v>
      </c>
      <c r="H27" s="20"/>
      <c r="L27" s="15"/>
      <c r="W27" s="15"/>
      <c r="X27" s="15"/>
      <c r="Y27" s="15"/>
    </row>
    <row r="28" spans="2:25" ht="28" customHeight="1" thickBot="1">
      <c r="B28" s="50"/>
      <c r="C28" s="19" t="str">
        <f>'Table P Value'!B28</f>
        <v>Alpha-Linolenic acid metabolism (25 genes)</v>
      </c>
      <c r="D28" s="28">
        <f>'Table P Value'!C28</f>
        <v>6</v>
      </c>
      <c r="E28" s="29">
        <f>'Table P Value'!D28</f>
        <v>4</v>
      </c>
      <c r="F28" s="29">
        <f>'Table P Value'!E28</f>
        <v>6</v>
      </c>
      <c r="G28" s="30">
        <f>'Table P Value'!F28</f>
        <v>3</v>
      </c>
      <c r="H28" s="20"/>
      <c r="L28" s="15"/>
      <c r="W28" s="15"/>
      <c r="X28" s="15"/>
      <c r="Y28" s="15"/>
    </row>
    <row r="29" spans="2:25" ht="21">
      <c r="B29" s="15"/>
      <c r="C29" s="15"/>
      <c r="D29" s="46" t="s">
        <v>12</v>
      </c>
      <c r="E29" s="46"/>
      <c r="F29" s="46"/>
      <c r="G29" s="46"/>
      <c r="H29" s="31"/>
      <c r="L29" s="15"/>
      <c r="W29" s="15"/>
      <c r="X29" s="15"/>
      <c r="Y29" s="15"/>
    </row>
    <row r="30" spans="2:25" ht="21">
      <c r="B30" s="14"/>
      <c r="C30" s="15"/>
      <c r="D30" s="15"/>
      <c r="E30" s="15"/>
      <c r="F30" s="15"/>
      <c r="G30" s="15"/>
      <c r="H30" s="15"/>
      <c r="L30" s="15"/>
      <c r="M30" s="15"/>
      <c r="N30" s="15"/>
      <c r="O30" s="15"/>
      <c r="P30" s="15"/>
      <c r="W30" s="15"/>
      <c r="X30" s="15"/>
      <c r="Y30" s="15"/>
    </row>
    <row r="31" spans="2:25" ht="128" thickBot="1">
      <c r="B31" s="16" t="s">
        <v>13</v>
      </c>
      <c r="C31" s="16" t="s">
        <v>8</v>
      </c>
      <c r="D31" s="17" t="s">
        <v>0</v>
      </c>
      <c r="E31" s="17" t="s">
        <v>1</v>
      </c>
      <c r="F31" s="17" t="s">
        <v>2</v>
      </c>
      <c r="G31" s="17" t="s">
        <v>3</v>
      </c>
      <c r="H31" s="17"/>
      <c r="L31" s="15"/>
      <c r="W31" s="15"/>
      <c r="X31" s="15"/>
      <c r="Y31" s="15"/>
    </row>
    <row r="32" spans="2:25" ht="28" customHeight="1">
      <c r="B32" s="48" t="s">
        <v>4</v>
      </c>
      <c r="C32" s="18" t="str">
        <f>'Table P Value'!B32</f>
        <v>Fatty acid metabolic process (458 genes)</v>
      </c>
      <c r="D32" s="22">
        <f>'Table P Value'!C32</f>
        <v>26</v>
      </c>
      <c r="E32" s="23">
        <f>'Table P Value'!D32</f>
        <v>28</v>
      </c>
      <c r="F32" s="23">
        <f>'Table P Value'!E32</f>
        <v>33</v>
      </c>
      <c r="G32" s="24">
        <f>'Table P Value'!F32</f>
        <v>28</v>
      </c>
      <c r="H32" s="15"/>
      <c r="L32" s="15"/>
      <c r="W32" s="15"/>
      <c r="X32" s="44"/>
      <c r="Y32" s="32"/>
    </row>
    <row r="33" spans="2:25" ht="28" customHeight="1">
      <c r="B33" s="49"/>
      <c r="C33" s="18" t="str">
        <f>'Table P Value'!B33</f>
        <v>Fatty acid biosynthetic process (155 genes)</v>
      </c>
      <c r="D33" s="25">
        <f>'Table P Value'!C33</f>
        <v>11</v>
      </c>
      <c r="E33" s="26">
        <f>'Table P Value'!D33</f>
        <v>19</v>
      </c>
      <c r="F33" s="26">
        <f>'Table P Value'!E33</f>
        <v>14</v>
      </c>
      <c r="G33" s="27">
        <f>'Table P Value'!F33</f>
        <v>15</v>
      </c>
      <c r="H33" s="15"/>
      <c r="L33" s="15"/>
      <c r="W33" s="15"/>
      <c r="X33" s="44"/>
      <c r="Y33" s="43"/>
    </row>
    <row r="34" spans="2:25" ht="28" customHeight="1">
      <c r="B34" s="49"/>
      <c r="C34" s="18" t="str">
        <f>'Table P Value'!B34</f>
        <v>Lipid catabolic process (341 genes)</v>
      </c>
      <c r="D34" s="25">
        <f>'Table P Value'!C34</f>
        <v>12</v>
      </c>
      <c r="E34" s="26">
        <f>'Table P Value'!D34</f>
        <v>14</v>
      </c>
      <c r="F34" s="26">
        <f>'Table P Value'!E34</f>
        <v>15</v>
      </c>
      <c r="G34" s="27">
        <f>'Table P Value'!F34</f>
        <v>15</v>
      </c>
      <c r="H34" s="15"/>
      <c r="L34" s="15"/>
      <c r="W34" s="15"/>
      <c r="X34" s="44"/>
      <c r="Y34" s="32"/>
    </row>
    <row r="35" spans="2:25" ht="28" customHeight="1">
      <c r="B35" s="49"/>
      <c r="C35" s="18" t="str">
        <f>'Table P Value'!B35</f>
        <v>Lipid transport (445 genes)</v>
      </c>
      <c r="D35" s="25">
        <f>'Table P Value'!C35</f>
        <v>11</v>
      </c>
      <c r="E35" s="26">
        <f>'Table P Value'!D35</f>
        <v>14</v>
      </c>
      <c r="F35" s="26">
        <f>'Table P Value'!E35</f>
        <v>11</v>
      </c>
      <c r="G35" s="27">
        <f>'Table P Value'!F35</f>
        <v>14</v>
      </c>
      <c r="H35" s="15"/>
      <c r="L35" s="15"/>
      <c r="W35" s="15"/>
      <c r="X35" s="44"/>
      <c r="Y35" s="32"/>
    </row>
    <row r="36" spans="2:25" ht="28" customHeight="1">
      <c r="B36" s="49"/>
      <c r="C36" s="18" t="str">
        <f>'Table P Value'!B36</f>
        <v>Phospholipid biosynthetic process (220 genes)</v>
      </c>
      <c r="D36" s="25">
        <f>'Table P Value'!C36</f>
        <v>9</v>
      </c>
      <c r="E36" s="26">
        <f>'Table P Value'!D36</f>
        <v>8</v>
      </c>
      <c r="F36" s="26">
        <f>'Table P Value'!E36</f>
        <v>10</v>
      </c>
      <c r="G36" s="27">
        <f>'Table P Value'!F36</f>
        <v>8</v>
      </c>
      <c r="H36" s="15"/>
      <c r="L36" s="15"/>
      <c r="W36" s="15"/>
      <c r="X36" s="44"/>
      <c r="Y36" s="32"/>
    </row>
    <row r="37" spans="2:25" ht="28" customHeight="1">
      <c r="B37" s="49"/>
      <c r="C37" s="18" t="str">
        <f>'Table P Value'!B37</f>
        <v>Phospholipid metabolic process (358 genes)</v>
      </c>
      <c r="D37" s="25">
        <f>'Table P Value'!C37</f>
        <v>9</v>
      </c>
      <c r="E37" s="26">
        <f>'Table P Value'!D37</f>
        <v>7</v>
      </c>
      <c r="F37" s="26">
        <f>'Table P Value'!E37</f>
        <v>9</v>
      </c>
      <c r="G37" s="27">
        <f>'Table P Value'!F37</f>
        <v>8</v>
      </c>
      <c r="H37" s="15"/>
      <c r="L37" s="15"/>
      <c r="W37" s="15"/>
      <c r="X37" s="15"/>
      <c r="Y37" s="15"/>
    </row>
    <row r="38" spans="2:25" ht="28" customHeight="1">
      <c r="B38" s="49"/>
      <c r="C38" s="18" t="str">
        <f>'Table P Value'!B38</f>
        <v>Sphingolipid metabolic process (146 genes)</v>
      </c>
      <c r="D38" s="25">
        <f>'Table P Value'!C38</f>
        <v>7</v>
      </c>
      <c r="E38" s="26">
        <f>'Table P Value'!D38</f>
        <v>9</v>
      </c>
      <c r="F38" s="26">
        <f>'Table P Value'!E38</f>
        <v>9</v>
      </c>
      <c r="G38" s="27">
        <f>'Table P Value'!F38</f>
        <v>8</v>
      </c>
      <c r="H38" s="15"/>
      <c r="L38" s="15"/>
      <c r="W38" s="15"/>
      <c r="X38" s="15"/>
      <c r="Y38" s="15"/>
    </row>
    <row r="39" spans="2:25" ht="28" customHeight="1">
      <c r="B39" s="49"/>
      <c r="C39" s="18" t="str">
        <f>'Table P Value'!B39</f>
        <v>Cholesterol metabolic process (148 genes)</v>
      </c>
      <c r="D39" s="25">
        <f>'Table P Value'!C39</f>
        <v>6</v>
      </c>
      <c r="E39" s="26">
        <f>'Table P Value'!D39</f>
        <v>9</v>
      </c>
      <c r="F39" s="26">
        <f>'Table P Value'!E39</f>
        <v>8</v>
      </c>
      <c r="G39" s="27">
        <f>'Table P Value'!F39</f>
        <v>9</v>
      </c>
      <c r="H39" s="15"/>
      <c r="L39" s="15"/>
      <c r="W39" s="15"/>
      <c r="X39" s="15"/>
      <c r="Y39" s="15"/>
    </row>
    <row r="40" spans="2:25" ht="28" customHeight="1">
      <c r="B40" s="49"/>
      <c r="C40" s="18" t="str">
        <f>'Table P Value'!B40</f>
        <v>Unsaturated fatty acid biosynthetic process (41 genes)</v>
      </c>
      <c r="D40" s="25">
        <f>'Table P Value'!C40</f>
        <v>5</v>
      </c>
      <c r="E40" s="26">
        <f>'Table P Value'!D40</f>
        <v>6</v>
      </c>
      <c r="F40" s="26">
        <f>'Table P Value'!E40</f>
        <v>6</v>
      </c>
      <c r="G40" s="27">
        <f>'Table P Value'!F40</f>
        <v>5</v>
      </c>
      <c r="H40" s="15"/>
      <c r="L40" s="15"/>
      <c r="W40" s="15"/>
      <c r="X40" s="15"/>
      <c r="Y40" s="15"/>
    </row>
    <row r="41" spans="2:25" ht="28" customHeight="1">
      <c r="B41" s="49"/>
      <c r="C41" s="18" t="str">
        <f>'Table P Value'!B41</f>
        <v>Prostaglandin biosynthetic process (30 genes)</v>
      </c>
      <c r="D41" s="25">
        <f>'Table P Value'!C41</f>
        <v>4</v>
      </c>
      <c r="E41" s="26">
        <f>'Table P Value'!D41</f>
        <v>5</v>
      </c>
      <c r="F41" s="26">
        <f>'Table P Value'!E41</f>
        <v>7</v>
      </c>
      <c r="G41" s="27">
        <f>'Table P Value'!F41</f>
        <v>5</v>
      </c>
      <c r="H41" s="15"/>
      <c r="L41" s="15"/>
      <c r="W41" s="15"/>
      <c r="X41" s="15"/>
      <c r="Y41" s="15"/>
    </row>
    <row r="42" spans="2:25" ht="28" customHeight="1" thickBot="1">
      <c r="B42" s="50"/>
      <c r="C42" s="19" t="str">
        <f>'Table P Value'!B42</f>
        <v>Ceramide biosynthetic process (70 genes)</v>
      </c>
      <c r="D42" s="28">
        <f>'Table P Value'!C42</f>
        <v>4</v>
      </c>
      <c r="E42" s="29">
        <f>'Table P Value'!D42</f>
        <v>5</v>
      </c>
      <c r="F42" s="29">
        <f>'Table P Value'!E42</f>
        <v>5</v>
      </c>
      <c r="G42" s="30">
        <f>'Table P Value'!F42</f>
        <v>6</v>
      </c>
      <c r="H42" s="15"/>
      <c r="L42" s="15"/>
      <c r="W42" s="15"/>
      <c r="X42" s="15"/>
      <c r="Y42" s="15"/>
    </row>
    <row r="43" spans="2:25" ht="28" customHeight="1">
      <c r="B43" s="48" t="s">
        <v>5</v>
      </c>
      <c r="C43" s="18" t="str">
        <f>'Table P Value'!B43</f>
        <v>PPAR signaling pathway (89 genes)</v>
      </c>
      <c r="D43" s="22">
        <f>'Table P Value'!C43</f>
        <v>12</v>
      </c>
      <c r="E43" s="23">
        <f>'Table P Value'!D43</f>
        <v>9</v>
      </c>
      <c r="F43" s="23">
        <f>'Table P Value'!E43</f>
        <v>13</v>
      </c>
      <c r="G43" s="24">
        <f>'Table P Value'!F43</f>
        <v>10</v>
      </c>
      <c r="H43" s="15"/>
      <c r="L43" s="15"/>
      <c r="W43" s="15"/>
      <c r="X43" s="15"/>
      <c r="Y43" s="15"/>
    </row>
    <row r="44" spans="2:25" ht="28" customHeight="1">
      <c r="B44" s="49"/>
      <c r="C44" s="18" t="str">
        <f>'Table P Value'!B44</f>
        <v>Inositol phosphate metabolism (72 genes)</v>
      </c>
      <c r="D44" s="25">
        <f>'Table P Value'!C44</f>
        <v>12</v>
      </c>
      <c r="E44" s="26">
        <f>'Table P Value'!D44</f>
        <v>13</v>
      </c>
      <c r="F44" s="26">
        <f>'Table P Value'!E44</f>
        <v>10</v>
      </c>
      <c r="G44" s="27">
        <f>'Table P Value'!F44</f>
        <v>9</v>
      </c>
      <c r="H44" s="15"/>
      <c r="L44" s="15"/>
      <c r="W44" s="15"/>
      <c r="X44" s="15"/>
      <c r="Y44" s="15"/>
    </row>
    <row r="45" spans="2:25" ht="28" customHeight="1">
      <c r="B45" s="49"/>
      <c r="C45" s="18" t="str">
        <f>'Table P Value'!B45</f>
        <v>Phosphatidylinositol signaling system (96 genes)</v>
      </c>
      <c r="D45" s="25">
        <f>'Table P Value'!C45</f>
        <v>11</v>
      </c>
      <c r="E45" s="26">
        <f>'Table P Value'!D45</f>
        <v>14</v>
      </c>
      <c r="F45" s="26">
        <f>'Table P Value'!E45</f>
        <v>10</v>
      </c>
      <c r="G45" s="27">
        <f>'Table P Value'!F45</f>
        <v>9</v>
      </c>
      <c r="H45" s="15"/>
      <c r="L45" s="15"/>
      <c r="W45" s="15"/>
      <c r="X45" s="15"/>
      <c r="Y45" s="15"/>
    </row>
    <row r="46" spans="2:25" ht="28" customHeight="1">
      <c r="B46" s="49"/>
      <c r="C46" s="18" t="str">
        <f>'Table P Value'!B46</f>
        <v>Fatty acid metabolism (62 genes)</v>
      </c>
      <c r="D46" s="25">
        <f>'Table P Value'!C46</f>
        <v>9</v>
      </c>
      <c r="E46" s="26">
        <f>'Table P Value'!D46</f>
        <v>11</v>
      </c>
      <c r="F46" s="26">
        <f>'Table P Value'!E46</f>
        <v>10</v>
      </c>
      <c r="G46" s="27">
        <f>'Table P Value'!F46</f>
        <v>9</v>
      </c>
      <c r="H46" s="15"/>
      <c r="L46" s="15"/>
      <c r="W46" s="15"/>
      <c r="X46" s="15"/>
      <c r="Y46" s="15"/>
    </row>
    <row r="47" spans="2:25" ht="28" customHeight="1">
      <c r="B47" s="49"/>
      <c r="C47" s="18" t="str">
        <f>'Table P Value'!B47</f>
        <v>Glycerophospholipid metabolism (98 genes)</v>
      </c>
      <c r="D47" s="25">
        <f>'Table P Value'!C47</f>
        <v>11</v>
      </c>
      <c r="E47" s="26">
        <f>'Table P Value'!D47</f>
        <v>12</v>
      </c>
      <c r="F47" s="26">
        <f>'Table P Value'!E47</f>
        <v>12</v>
      </c>
      <c r="G47" s="27">
        <f>'Table P Value'!F47</f>
        <v>11</v>
      </c>
      <c r="H47" s="15"/>
      <c r="L47" s="15"/>
      <c r="W47" s="15"/>
      <c r="X47" s="44"/>
      <c r="Y47" s="32"/>
    </row>
    <row r="48" spans="2:25" ht="28" customHeight="1">
      <c r="B48" s="49"/>
      <c r="C48" s="18" t="str">
        <f>'Table P Value'!B48</f>
        <v>Sphingolipid signaling pathway (124 genes)</v>
      </c>
      <c r="D48" s="25">
        <f>'Table P Value'!C48</f>
        <v>9</v>
      </c>
      <c r="E48" s="26">
        <f>'Table P Value'!D48</f>
        <v>10</v>
      </c>
      <c r="F48" s="26">
        <f>'Table P Value'!E48</f>
        <v>10</v>
      </c>
      <c r="G48" s="27">
        <f>'Table P Value'!F48</f>
        <v>10</v>
      </c>
      <c r="H48" s="15"/>
      <c r="L48" s="15"/>
      <c r="W48" s="15"/>
      <c r="X48" s="44"/>
      <c r="Y48" s="43"/>
    </row>
    <row r="49" spans="2:25" ht="28" customHeight="1">
      <c r="B49" s="49"/>
      <c r="C49" s="18" t="str">
        <f>'Table P Value'!B49</f>
        <v>Glycosphingolipid biosynthesis - lacto and neolacto series (26 genes)</v>
      </c>
      <c r="D49" s="25">
        <f>'Table P Value'!C49</f>
        <v>7</v>
      </c>
      <c r="E49" s="26">
        <f>'Table P Value'!D49</f>
        <v>8</v>
      </c>
      <c r="F49" s="26">
        <f>'Table P Value'!E49</f>
        <v>7</v>
      </c>
      <c r="G49" s="27">
        <f>'Table P Value'!F49</f>
        <v>10</v>
      </c>
      <c r="H49" s="15"/>
      <c r="L49" s="15"/>
      <c r="W49" s="15"/>
      <c r="X49" s="44"/>
      <c r="Y49" s="32"/>
    </row>
    <row r="50" spans="2:25" ht="28" customHeight="1">
      <c r="B50" s="49"/>
      <c r="C50" s="18" t="str">
        <f>'Table P Value'!B50</f>
        <v>Glycerolipid metabolism (63 genes)</v>
      </c>
      <c r="D50" s="25">
        <f>'Table P Value'!C50</f>
        <v>8</v>
      </c>
      <c r="E50" s="26">
        <f>'Table P Value'!D50</f>
        <v>8</v>
      </c>
      <c r="F50" s="26">
        <f>'Table P Value'!E50</f>
        <v>9</v>
      </c>
      <c r="G50" s="27">
        <f>'Table P Value'!F50</f>
        <v>9</v>
      </c>
      <c r="H50" s="15"/>
      <c r="L50" s="15"/>
      <c r="W50" s="15"/>
      <c r="X50" s="44"/>
      <c r="Y50" s="32"/>
    </row>
    <row r="51" spans="2:25" ht="28" customHeight="1">
      <c r="B51" s="49"/>
      <c r="C51" s="18" t="str">
        <f>'Table P Value'!B51</f>
        <v>Biosynthesis of unsaturated fatty acids (34 genes)</v>
      </c>
      <c r="D51" s="25">
        <f>'Table P Value'!C51</f>
        <v>6</v>
      </c>
      <c r="E51" s="26">
        <f>'Table P Value'!D51</f>
        <v>8</v>
      </c>
      <c r="F51" s="26">
        <f>'Table P Value'!E51</f>
        <v>8</v>
      </c>
      <c r="G51" s="27">
        <f>'Table P Value'!F51</f>
        <v>7</v>
      </c>
      <c r="H51" s="15"/>
      <c r="L51" s="15"/>
      <c r="W51" s="15"/>
      <c r="X51" s="44"/>
      <c r="Y51" s="32"/>
    </row>
    <row r="52" spans="2:25" ht="28" customHeight="1">
      <c r="B52" s="49"/>
      <c r="C52" s="18" t="str">
        <f>'Table P Value'!B52</f>
        <v>Arachidonic acid metabolism (85 genes)</v>
      </c>
      <c r="D52" s="25">
        <f>'Table P Value'!C52</f>
        <v>9</v>
      </c>
      <c r="E52" s="26">
        <f>'Table P Value'!D52</f>
        <v>9</v>
      </c>
      <c r="F52" s="26">
        <f>'Table P Value'!E52</f>
        <v>8</v>
      </c>
      <c r="G52" s="27">
        <f>'Table P Value'!F52</f>
        <v>4</v>
      </c>
      <c r="H52" s="15"/>
      <c r="L52" s="15"/>
      <c r="W52" s="15"/>
      <c r="X52" s="15"/>
      <c r="Y52" s="15"/>
    </row>
    <row r="53" spans="2:25" ht="28" customHeight="1" thickBot="1">
      <c r="B53" s="50"/>
      <c r="C53" s="19" t="str">
        <f>'Table P Value'!B53</f>
        <v>Ether lipid metabolism (48 genes)</v>
      </c>
      <c r="D53" s="28">
        <f>'Table P Value'!C53</f>
        <v>6</v>
      </c>
      <c r="E53" s="29">
        <f>'Table P Value'!D53</f>
        <v>10</v>
      </c>
      <c r="F53" s="29">
        <f>'Table P Value'!E53</f>
        <v>6</v>
      </c>
      <c r="G53" s="30">
        <f>'Table P Value'!F53</f>
        <v>9</v>
      </c>
      <c r="H53" s="15"/>
      <c r="L53" s="15"/>
      <c r="W53" s="15"/>
      <c r="X53" s="15"/>
      <c r="Y53" s="15"/>
    </row>
    <row r="54" spans="2:25" ht="28" customHeight="1">
      <c r="B54" s="15"/>
      <c r="C54" s="15"/>
      <c r="D54" s="46" t="s">
        <v>12</v>
      </c>
      <c r="E54" s="46"/>
      <c r="F54" s="46"/>
      <c r="G54" s="46"/>
      <c r="H54" s="15"/>
      <c r="L54" s="15"/>
      <c r="W54" s="15"/>
      <c r="X54" s="15"/>
      <c r="Y54" s="15"/>
    </row>
    <row r="55" spans="2:25" ht="21">
      <c r="H55" s="31"/>
      <c r="L55" s="15"/>
      <c r="W55" s="15"/>
      <c r="X55" s="15"/>
      <c r="Y55" s="15"/>
    </row>
  </sheetData>
  <mergeCells count="7">
    <mergeCell ref="D54:G54"/>
    <mergeCell ref="D2:G2"/>
    <mergeCell ref="B43:B53"/>
    <mergeCell ref="B4:B18"/>
    <mergeCell ref="B19:B28"/>
    <mergeCell ref="D29:G29"/>
    <mergeCell ref="B32:B42"/>
  </mergeCells>
  <phoneticPr fontId="5" type="noConversion"/>
  <conditionalFormatting sqref="D4:G18">
    <cfRule type="colorScale" priority="6">
      <colorScale>
        <cfvo type="min"/>
        <cfvo type="max"/>
        <color theme="0"/>
        <color theme="9" tint="-0.499984740745262"/>
      </colorScale>
    </cfRule>
  </conditionalFormatting>
  <conditionalFormatting sqref="D32:G42">
    <cfRule type="colorScale" priority="5">
      <colorScale>
        <cfvo type="min"/>
        <cfvo type="max"/>
        <color theme="0"/>
        <color theme="9" tint="-0.499984740745262"/>
      </colorScale>
    </cfRule>
  </conditionalFormatting>
  <conditionalFormatting sqref="D19:G28">
    <cfRule type="colorScale" priority="4">
      <colorScale>
        <cfvo type="min"/>
        <cfvo type="max"/>
        <color theme="0"/>
        <color rgb="FF7030A0"/>
      </colorScale>
    </cfRule>
  </conditionalFormatting>
  <conditionalFormatting sqref="D43:G53">
    <cfRule type="colorScale" priority="3">
      <colorScale>
        <cfvo type="min"/>
        <cfvo type="max"/>
        <color theme="0"/>
        <color rgb="FF7030A0"/>
      </colorScale>
    </cfRule>
  </conditionalFormatting>
  <conditionalFormatting sqref="W9:X13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W22:X26">
    <cfRule type="colorScale" priority="1">
      <colorScale>
        <cfvo type="min"/>
        <cfvo type="max"/>
        <color theme="0"/>
        <color rgb="FF7030A0"/>
      </colorScale>
    </cfRule>
  </conditionalFormatting>
  <pageMargins left="0.7" right="0.7" top="0.75" bottom="0.75" header="0.3" footer="0.3"/>
  <pageSetup paperSize="9" scale="42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Table P Value</vt:lpstr>
      <vt:lpstr>Fig KEGG GO</vt:lpstr>
      <vt:lpstr>'Fig KEGG GO'!Zone_d_impression</vt:lpstr>
      <vt:lpstr>'Table P Value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Stéphane Savary</cp:lastModifiedBy>
  <cp:lastPrinted>2022-12-14T13:58:55Z</cp:lastPrinted>
  <dcterms:created xsi:type="dcterms:W3CDTF">2021-02-11T14:15:10Z</dcterms:created>
  <dcterms:modified xsi:type="dcterms:W3CDTF">2023-02-16T15:12:41Z</dcterms:modified>
</cp:coreProperties>
</file>